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4"/>
  </bookViews>
  <sheets>
    <sheet name="a" sheetId="1" r:id="rId1"/>
    <sheet name="b" sheetId="2" r:id="rId2"/>
    <sheet name="c" sheetId="3" r:id="rId3"/>
    <sheet name="e" sheetId="4" r:id="rId4"/>
    <sheet name="f" sheetId="5" r:id="rId5"/>
  </sheets>
  <calcPr calcId="152511"/>
</workbook>
</file>

<file path=xl/calcChain.xml><?xml version="1.0" encoding="utf-8"?>
<calcChain xmlns="http://schemas.openxmlformats.org/spreadsheetml/2006/main">
  <c r="G21" i="4" l="1"/>
  <c r="H21" i="4"/>
  <c r="I21" i="4"/>
  <c r="J21" i="4"/>
  <c r="K21" i="4"/>
  <c r="L21" i="4"/>
  <c r="G22" i="4"/>
  <c r="H22" i="4"/>
  <c r="I22" i="4"/>
  <c r="J22" i="4"/>
  <c r="K22" i="4"/>
  <c r="L22" i="4"/>
  <c r="T22" i="4" l="1"/>
  <c r="S22" i="4"/>
  <c r="R22" i="4"/>
  <c r="Q22" i="4"/>
  <c r="P22" i="4"/>
  <c r="O22" i="4"/>
  <c r="N22" i="4"/>
  <c r="M22" i="4"/>
  <c r="F22" i="4"/>
  <c r="E22" i="4"/>
  <c r="D22" i="4"/>
  <c r="C22" i="4"/>
  <c r="T21" i="4"/>
  <c r="S21" i="4"/>
  <c r="R21" i="4"/>
  <c r="Q21" i="4"/>
  <c r="P21" i="4"/>
  <c r="O21" i="4"/>
  <c r="N21" i="4"/>
  <c r="M21" i="4"/>
  <c r="F21" i="4"/>
  <c r="E21" i="4"/>
  <c r="D21" i="4"/>
  <c r="C21" i="4"/>
  <c r="P21" i="1" l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J15" i="3"/>
  <c r="J16" i="3"/>
  <c r="I16" i="3"/>
  <c r="H16" i="3"/>
  <c r="G16" i="3"/>
  <c r="F16" i="3"/>
  <c r="E16" i="3"/>
  <c r="D16" i="3"/>
  <c r="I15" i="3"/>
  <c r="H15" i="3"/>
  <c r="G15" i="3"/>
  <c r="F15" i="3"/>
  <c r="E15" i="3"/>
  <c r="D15" i="3"/>
</calcChain>
</file>

<file path=xl/sharedStrings.xml><?xml version="1.0" encoding="utf-8"?>
<sst xmlns="http://schemas.openxmlformats.org/spreadsheetml/2006/main" count="85" uniqueCount="48">
  <si>
    <t>Betaxolol ZT10</t>
  </si>
  <si>
    <t>KT5720 ZT10</t>
  </si>
  <si>
    <t>ESI09 ZT10</t>
  </si>
  <si>
    <t>3AC ZT10</t>
  </si>
  <si>
    <t>K118 ZT10</t>
  </si>
  <si>
    <t>bpV(pic) ZT10</t>
  </si>
  <si>
    <t>KT5720</t>
    <phoneticPr fontId="1"/>
  </si>
  <si>
    <t>Betaxolol</t>
    <phoneticPr fontId="1"/>
  </si>
  <si>
    <t>ESI09</t>
    <phoneticPr fontId="1"/>
  </si>
  <si>
    <t>3AC</t>
    <phoneticPr fontId="1"/>
  </si>
  <si>
    <t>K118</t>
    <phoneticPr fontId="1"/>
  </si>
  <si>
    <t>bpV(pic)</t>
    <phoneticPr fontId="1"/>
  </si>
  <si>
    <t>nocturnal IOP increase (mmHg)</t>
    <phoneticPr fontId="1"/>
  </si>
  <si>
    <t>Dobutamine</t>
  </si>
  <si>
    <t>Vehicle</t>
    <phoneticPr fontId="1"/>
  </si>
  <si>
    <t>DMSO</t>
    <phoneticPr fontId="1"/>
  </si>
  <si>
    <t>Cytochalasin D</t>
    <phoneticPr fontId="1"/>
  </si>
  <si>
    <t>Latrunculin A</t>
    <phoneticPr fontId="1"/>
  </si>
  <si>
    <t>Betaxolol</t>
    <phoneticPr fontId="1"/>
  </si>
  <si>
    <t>KT5720</t>
    <phoneticPr fontId="1"/>
  </si>
  <si>
    <t>ESI09</t>
    <phoneticPr fontId="1"/>
  </si>
  <si>
    <t>RKI1447</t>
    <phoneticPr fontId="1"/>
  </si>
  <si>
    <t>IOP increase (mmHg)</t>
    <phoneticPr fontId="1"/>
  </si>
  <si>
    <t>time</t>
    <phoneticPr fontId="2"/>
  </si>
  <si>
    <t>mean</t>
    <phoneticPr fontId="2"/>
  </si>
  <si>
    <t>sem</t>
    <phoneticPr fontId="2"/>
  </si>
  <si>
    <t>ZT10</t>
    <phoneticPr fontId="1"/>
  </si>
  <si>
    <t>ZT15</t>
    <phoneticPr fontId="1"/>
  </si>
  <si>
    <t>Day</t>
    <phoneticPr fontId="1"/>
  </si>
  <si>
    <t>IOP (mmHg)</t>
    <phoneticPr fontId="1"/>
  </si>
  <si>
    <t>Betaxolol ZT15</t>
  </si>
  <si>
    <t>KT5720 ZT15</t>
  </si>
  <si>
    <t>ESI09 ZT15</t>
  </si>
  <si>
    <t>3AC ZT15</t>
  </si>
  <si>
    <t>K118 ZT15</t>
  </si>
  <si>
    <t>bpV(pic) ZT15</t>
  </si>
  <si>
    <t>Vehicle ZT10</t>
    <phoneticPr fontId="1"/>
  </si>
  <si>
    <t>Vehicle ZT15</t>
    <phoneticPr fontId="1"/>
  </si>
  <si>
    <t>nocturnal IOP increase (mmHg)</t>
    <phoneticPr fontId="1"/>
  </si>
  <si>
    <t>mean</t>
    <phoneticPr fontId="2"/>
  </si>
  <si>
    <t>IOP (mmHg)</t>
    <phoneticPr fontId="1"/>
  </si>
  <si>
    <t>ZT4</t>
    <phoneticPr fontId="1"/>
  </si>
  <si>
    <t>ZT9</t>
    <phoneticPr fontId="1"/>
  </si>
  <si>
    <t>DMSO</t>
    <phoneticPr fontId="1"/>
  </si>
  <si>
    <t>Dobutamine</t>
    <phoneticPr fontId="1"/>
  </si>
  <si>
    <t>Mice</t>
    <phoneticPr fontId="1"/>
  </si>
  <si>
    <t>Mice</t>
    <phoneticPr fontId="1"/>
  </si>
  <si>
    <t>3AC instilation at ZT10 in day 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1"/>
  <sheetViews>
    <sheetView workbookViewId="0">
      <selection activeCell="B1" sqref="B1"/>
    </sheetView>
  </sheetViews>
  <sheetFormatPr defaultRowHeight="13" x14ac:dyDescent="0.2"/>
  <cols>
    <col min="2" max="16" width="13.26953125" customWidth="1"/>
  </cols>
  <sheetData>
    <row r="1" spans="2:16" x14ac:dyDescent="0.2">
      <c r="B1" t="s">
        <v>45</v>
      </c>
    </row>
    <row r="2" spans="2:16" x14ac:dyDescent="0.2">
      <c r="B2" t="s">
        <v>38</v>
      </c>
    </row>
    <row r="3" spans="2:16" x14ac:dyDescent="0.2">
      <c r="B3" s="3"/>
      <c r="C3" s="3" t="s">
        <v>36</v>
      </c>
      <c r="D3" s="3" t="s">
        <v>37</v>
      </c>
      <c r="E3" s="3" t="s">
        <v>0</v>
      </c>
      <c r="F3" s="3" t="s">
        <v>30</v>
      </c>
      <c r="G3" s="3" t="s">
        <v>1</v>
      </c>
      <c r="H3" s="3" t="s">
        <v>31</v>
      </c>
      <c r="I3" s="3" t="s">
        <v>2</v>
      </c>
      <c r="J3" s="3" t="s">
        <v>32</v>
      </c>
      <c r="K3" s="3" t="s">
        <v>3</v>
      </c>
      <c r="L3" s="3" t="s">
        <v>33</v>
      </c>
      <c r="M3" s="3" t="s">
        <v>4</v>
      </c>
      <c r="N3" s="3" t="s">
        <v>34</v>
      </c>
      <c r="O3" s="3" t="s">
        <v>5</v>
      </c>
      <c r="P3" s="3" t="s">
        <v>35</v>
      </c>
    </row>
    <row r="4" spans="2:16" x14ac:dyDescent="0.2">
      <c r="B4" s="3">
        <v>1</v>
      </c>
      <c r="C4" s="3">
        <v>10</v>
      </c>
      <c r="D4" s="3">
        <v>13.75</v>
      </c>
      <c r="E4" s="3">
        <v>10.33333</v>
      </c>
      <c r="F4" s="3">
        <v>13.75</v>
      </c>
      <c r="G4" s="3">
        <v>11.25</v>
      </c>
      <c r="H4" s="3">
        <v>11.5</v>
      </c>
      <c r="I4" s="3">
        <v>10.5</v>
      </c>
      <c r="J4" s="3">
        <v>12</v>
      </c>
      <c r="K4" s="3">
        <v>11.5</v>
      </c>
      <c r="L4" s="3">
        <v>12.2</v>
      </c>
      <c r="M4" s="3">
        <v>10.5</v>
      </c>
      <c r="N4" s="3">
        <v>14.75</v>
      </c>
      <c r="O4" s="3">
        <v>11</v>
      </c>
      <c r="P4" s="3">
        <v>15.5</v>
      </c>
    </row>
    <row r="5" spans="2:16" x14ac:dyDescent="0.2">
      <c r="B5" s="3">
        <v>2</v>
      </c>
      <c r="C5" s="3">
        <v>11.33333</v>
      </c>
      <c r="D5" s="3">
        <v>14.75</v>
      </c>
      <c r="E5" s="3">
        <v>10</v>
      </c>
      <c r="F5" s="3">
        <v>13.5</v>
      </c>
      <c r="G5" s="3">
        <v>11.75</v>
      </c>
      <c r="H5" s="3">
        <v>12.75</v>
      </c>
      <c r="I5" s="3">
        <v>10.75</v>
      </c>
      <c r="J5" s="3">
        <v>10.75</v>
      </c>
      <c r="K5" s="3">
        <v>11</v>
      </c>
      <c r="L5" s="3">
        <v>13</v>
      </c>
      <c r="M5" s="3">
        <v>10.25</v>
      </c>
      <c r="N5" s="3">
        <v>13</v>
      </c>
      <c r="O5" s="3">
        <v>10.5</v>
      </c>
      <c r="P5" s="3">
        <v>13.8</v>
      </c>
    </row>
    <row r="6" spans="2:16" x14ac:dyDescent="0.2">
      <c r="B6" s="3">
        <v>3</v>
      </c>
      <c r="C6" s="3">
        <v>9.6666670000000003</v>
      </c>
      <c r="D6" s="3">
        <v>12.5</v>
      </c>
      <c r="E6" s="3">
        <v>10</v>
      </c>
      <c r="F6" s="3">
        <v>13.25</v>
      </c>
      <c r="G6" s="3">
        <v>11.25</v>
      </c>
      <c r="H6" s="3">
        <v>12.5</v>
      </c>
      <c r="I6" s="3">
        <v>10.25</v>
      </c>
      <c r="J6" s="3">
        <v>10.5</v>
      </c>
      <c r="K6" s="3">
        <v>11.75</v>
      </c>
      <c r="L6" s="3">
        <v>11.8</v>
      </c>
      <c r="M6" s="3">
        <v>10.5</v>
      </c>
      <c r="N6" s="3">
        <v>11.25</v>
      </c>
      <c r="O6" s="3">
        <v>10.25</v>
      </c>
      <c r="P6" s="3">
        <v>11.5</v>
      </c>
    </row>
    <row r="7" spans="2:16" x14ac:dyDescent="0.2">
      <c r="B7" s="3">
        <v>4</v>
      </c>
      <c r="C7" s="3">
        <v>10</v>
      </c>
      <c r="D7" s="3">
        <v>15</v>
      </c>
      <c r="E7" s="3">
        <v>12</v>
      </c>
      <c r="F7" s="3">
        <v>14.66667</v>
      </c>
      <c r="G7" s="3">
        <v>10</v>
      </c>
      <c r="H7" s="3">
        <v>13.75</v>
      </c>
      <c r="I7" s="3">
        <v>9.75</v>
      </c>
      <c r="J7" s="3">
        <v>10.25</v>
      </c>
      <c r="K7" s="3">
        <v>10.25</v>
      </c>
      <c r="L7" s="3">
        <v>13</v>
      </c>
      <c r="M7" s="3">
        <v>10.25</v>
      </c>
      <c r="N7" s="3">
        <v>14</v>
      </c>
      <c r="O7" s="3">
        <v>11.5</v>
      </c>
      <c r="P7" s="3">
        <v>14.75</v>
      </c>
    </row>
    <row r="8" spans="2:16" x14ac:dyDescent="0.2">
      <c r="B8" s="3">
        <v>5</v>
      </c>
      <c r="C8" s="3">
        <v>10.66667</v>
      </c>
      <c r="D8" s="3">
        <v>13.33333</v>
      </c>
      <c r="E8" s="3">
        <v>12.25</v>
      </c>
      <c r="F8" s="3">
        <v>13</v>
      </c>
      <c r="G8" s="3">
        <v>10.5</v>
      </c>
      <c r="H8" s="3">
        <v>11.5</v>
      </c>
      <c r="I8" s="3">
        <v>11.5</v>
      </c>
      <c r="J8" s="3">
        <v>11.5</v>
      </c>
      <c r="K8" s="3">
        <v>10</v>
      </c>
      <c r="L8" s="3">
        <v>12.5</v>
      </c>
      <c r="M8" s="3">
        <v>11.33333</v>
      </c>
      <c r="N8" s="3">
        <v>12.25</v>
      </c>
      <c r="O8" s="3">
        <v>11.75</v>
      </c>
      <c r="P8" s="3">
        <v>12</v>
      </c>
    </row>
    <row r="9" spans="2:16" x14ac:dyDescent="0.2">
      <c r="B9" s="3">
        <v>6</v>
      </c>
      <c r="C9" s="3">
        <v>10.33333</v>
      </c>
      <c r="D9" s="3">
        <v>12.75</v>
      </c>
      <c r="E9" s="3">
        <v>10.75</v>
      </c>
      <c r="F9" s="3">
        <v>12.5</v>
      </c>
      <c r="G9" s="3">
        <v>10</v>
      </c>
      <c r="H9" s="3">
        <v>15.75</v>
      </c>
      <c r="I9" s="3">
        <v>9</v>
      </c>
      <c r="J9" s="3">
        <v>11.75</v>
      </c>
      <c r="K9" s="3">
        <v>11.33333</v>
      </c>
      <c r="L9" s="3">
        <v>15</v>
      </c>
      <c r="M9" s="3">
        <v>10</v>
      </c>
      <c r="N9" s="3">
        <v>13.25</v>
      </c>
      <c r="O9" s="3">
        <v>9.6666670000000003</v>
      </c>
      <c r="P9" s="3">
        <v>12</v>
      </c>
    </row>
    <row r="10" spans="2:16" x14ac:dyDescent="0.2">
      <c r="B10" s="3">
        <v>7</v>
      </c>
      <c r="C10" s="3">
        <v>10.5</v>
      </c>
      <c r="D10" s="3">
        <v>14.25</v>
      </c>
      <c r="E10" s="3">
        <v>10.33333</v>
      </c>
      <c r="F10" s="3">
        <v>12</v>
      </c>
      <c r="G10" s="3">
        <v>11.75</v>
      </c>
      <c r="H10" s="3">
        <v>12</v>
      </c>
      <c r="I10" s="3">
        <v>10</v>
      </c>
      <c r="J10" s="3">
        <v>10.5</v>
      </c>
      <c r="K10" s="3">
        <v>10</v>
      </c>
      <c r="L10" s="3">
        <v>12.4</v>
      </c>
      <c r="M10" s="3">
        <v>11.33333</v>
      </c>
      <c r="N10" s="3">
        <v>12.5</v>
      </c>
      <c r="O10" s="3">
        <v>11</v>
      </c>
      <c r="P10" s="3">
        <v>13.75</v>
      </c>
    </row>
    <row r="11" spans="2:16" x14ac:dyDescent="0.2">
      <c r="B11" s="3">
        <v>8</v>
      </c>
      <c r="C11" s="3">
        <v>10</v>
      </c>
      <c r="D11" s="3">
        <v>12.25</v>
      </c>
      <c r="E11" s="3">
        <v>9.25</v>
      </c>
      <c r="F11" s="3">
        <v>13.5</v>
      </c>
      <c r="G11" s="3"/>
      <c r="H11" s="3"/>
      <c r="I11" s="3"/>
      <c r="J11" s="3"/>
      <c r="K11" s="3">
        <v>12</v>
      </c>
      <c r="L11" s="3">
        <v>12.75</v>
      </c>
      <c r="M11" s="3">
        <v>12</v>
      </c>
      <c r="N11" s="3">
        <v>11.5</v>
      </c>
      <c r="O11" s="3">
        <v>10.66667</v>
      </c>
      <c r="P11" s="3">
        <v>15</v>
      </c>
    </row>
    <row r="12" spans="2:16" x14ac:dyDescent="0.2">
      <c r="B12" s="3">
        <v>9</v>
      </c>
      <c r="C12" s="3">
        <v>11</v>
      </c>
      <c r="D12" s="3">
        <v>15.5</v>
      </c>
      <c r="E12" s="3">
        <v>10.5</v>
      </c>
      <c r="F12" s="3">
        <v>11.6</v>
      </c>
      <c r="G12" s="3"/>
      <c r="H12" s="3"/>
      <c r="I12" s="3"/>
      <c r="J12" s="3"/>
      <c r="K12" s="3">
        <v>12</v>
      </c>
      <c r="L12" s="3">
        <v>13.5</v>
      </c>
      <c r="M12" s="3">
        <v>11.5</v>
      </c>
      <c r="N12" s="3">
        <v>11</v>
      </c>
      <c r="O12" s="3">
        <v>10.75</v>
      </c>
      <c r="P12" s="3">
        <v>17.75</v>
      </c>
    </row>
    <row r="13" spans="2:16" x14ac:dyDescent="0.2">
      <c r="B13" s="3">
        <v>10</v>
      </c>
      <c r="C13" s="3">
        <v>11</v>
      </c>
      <c r="D13" s="3">
        <v>14</v>
      </c>
      <c r="E13" s="3">
        <v>10.5</v>
      </c>
      <c r="F13" s="3">
        <v>11</v>
      </c>
      <c r="G13" s="3"/>
      <c r="H13" s="3"/>
      <c r="I13" s="3"/>
      <c r="J13" s="3"/>
      <c r="K13" s="3">
        <v>11.66667</v>
      </c>
      <c r="L13" s="3">
        <v>14</v>
      </c>
      <c r="M13" s="3"/>
      <c r="N13" s="3"/>
      <c r="O13" s="3">
        <v>11</v>
      </c>
      <c r="P13" s="3">
        <v>14.6</v>
      </c>
    </row>
    <row r="14" spans="2:16" x14ac:dyDescent="0.2">
      <c r="B14" s="3">
        <v>11</v>
      </c>
      <c r="C14" s="3">
        <v>10.75</v>
      </c>
      <c r="D14" s="3">
        <v>14.5</v>
      </c>
      <c r="E14" s="3">
        <v>9.5</v>
      </c>
      <c r="F14" s="3">
        <v>12</v>
      </c>
      <c r="G14" s="3"/>
      <c r="H14" s="3"/>
      <c r="I14" s="3"/>
      <c r="J14" s="3"/>
      <c r="K14" s="3"/>
      <c r="L14" s="3"/>
      <c r="M14" s="3"/>
      <c r="N14" s="3"/>
      <c r="O14" s="3">
        <v>11.25</v>
      </c>
      <c r="P14" s="3">
        <v>13.75</v>
      </c>
    </row>
    <row r="15" spans="2:16" x14ac:dyDescent="0.2">
      <c r="B15" s="3">
        <v>12</v>
      </c>
      <c r="C15" s="3">
        <v>11.25</v>
      </c>
      <c r="D15" s="3">
        <v>16</v>
      </c>
      <c r="E15" s="3">
        <v>9.5</v>
      </c>
      <c r="F15" s="3">
        <v>12</v>
      </c>
      <c r="G15" s="3"/>
      <c r="H15" s="3"/>
      <c r="I15" s="3"/>
      <c r="J15" s="3"/>
      <c r="K15" s="3"/>
      <c r="L15" s="3"/>
      <c r="M15" s="3"/>
      <c r="N15" s="3"/>
      <c r="O15" s="3">
        <v>12.25</v>
      </c>
      <c r="P15" s="3">
        <v>15.25</v>
      </c>
    </row>
    <row r="16" spans="2:16" x14ac:dyDescent="0.2">
      <c r="B16" s="3">
        <v>13</v>
      </c>
      <c r="C16" s="3">
        <v>11</v>
      </c>
      <c r="D16" s="3">
        <v>15.2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2:16" x14ac:dyDescent="0.2">
      <c r="B17" s="3">
        <v>14</v>
      </c>
      <c r="C17" s="3">
        <v>11.75</v>
      </c>
      <c r="D17" s="3">
        <v>15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2:16" x14ac:dyDescent="0.2">
      <c r="B18" s="3">
        <v>15</v>
      </c>
      <c r="C18" s="3">
        <v>11.5</v>
      </c>
      <c r="D18" s="3">
        <v>15.25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2:16" x14ac:dyDescent="0.2">
      <c r="B19" s="3">
        <v>16</v>
      </c>
      <c r="C19" s="3">
        <v>10</v>
      </c>
      <c r="D19" s="3">
        <v>13.75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2:16" x14ac:dyDescent="0.2">
      <c r="B20" s="3" t="s">
        <v>24</v>
      </c>
      <c r="C20" s="3">
        <f>AVERAGE(C4:C19)</f>
        <v>10.6718748125</v>
      </c>
      <c r="D20" s="3">
        <f t="shared" ref="D20:P20" si="0">AVERAGE(D4:D19)</f>
        <v>14.236458124999999</v>
      </c>
      <c r="E20" s="3">
        <f t="shared" si="0"/>
        <v>10.409721666666668</v>
      </c>
      <c r="F20" s="3">
        <f t="shared" si="0"/>
        <v>12.730555833333332</v>
      </c>
      <c r="G20" s="3">
        <f t="shared" si="0"/>
        <v>10.928571428571429</v>
      </c>
      <c r="H20" s="3">
        <f t="shared" si="0"/>
        <v>12.821428571428571</v>
      </c>
      <c r="I20" s="3">
        <f t="shared" si="0"/>
        <v>10.25</v>
      </c>
      <c r="J20" s="3">
        <f t="shared" si="0"/>
        <v>11.035714285714286</v>
      </c>
      <c r="K20" s="3">
        <f t="shared" si="0"/>
        <v>11.15</v>
      </c>
      <c r="L20" s="3">
        <f t="shared" si="0"/>
        <v>13.015000000000001</v>
      </c>
      <c r="M20" s="3">
        <f t="shared" si="0"/>
        <v>10.851851111111111</v>
      </c>
      <c r="N20" s="3">
        <f t="shared" si="0"/>
        <v>12.611111111111111</v>
      </c>
      <c r="O20" s="3">
        <f t="shared" si="0"/>
        <v>10.965278083333333</v>
      </c>
      <c r="P20" s="3">
        <f t="shared" si="0"/>
        <v>14.137500000000001</v>
      </c>
    </row>
    <row r="21" spans="2:16" x14ac:dyDescent="0.2">
      <c r="B21" s="3" t="s">
        <v>25</v>
      </c>
      <c r="C21" s="3">
        <f>STDEV(C4:C19)/SQRT(+COUNT(C4:C19))</f>
        <v>0.1569140600355074</v>
      </c>
      <c r="D21" s="3">
        <f t="shared" ref="D21:P21" si="1">STDEV(D4:D19)/SQRT(+COUNT(D4:D19))</f>
        <v>0.27896646879481585</v>
      </c>
      <c r="E21" s="3">
        <f t="shared" si="1"/>
        <v>0.26678864134887337</v>
      </c>
      <c r="F21" s="3">
        <f t="shared" si="1"/>
        <v>0.30453127148838238</v>
      </c>
      <c r="G21" s="3">
        <f t="shared" si="1"/>
        <v>0.28719852575749572</v>
      </c>
      <c r="H21" s="3">
        <f t="shared" si="1"/>
        <v>0.57142857142857273</v>
      </c>
      <c r="I21" s="3">
        <f t="shared" si="1"/>
        <v>0.29880715233359839</v>
      </c>
      <c r="J21" s="3">
        <f t="shared" si="1"/>
        <v>0.26406039300974798</v>
      </c>
      <c r="K21" s="3">
        <f t="shared" si="1"/>
        <v>0.25178380889167595</v>
      </c>
      <c r="L21" s="3">
        <f t="shared" si="1"/>
        <v>0.29814705543853126</v>
      </c>
      <c r="M21" s="3">
        <f t="shared" si="1"/>
        <v>0.2327279330238807</v>
      </c>
      <c r="N21" s="3">
        <f t="shared" si="1"/>
        <v>0.42309850588132819</v>
      </c>
      <c r="O21" s="3">
        <f t="shared" si="1"/>
        <v>0.19822925279922807</v>
      </c>
      <c r="P21" s="3">
        <f t="shared" si="1"/>
        <v>0.5074119195097884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/>
  </sheetViews>
  <sheetFormatPr defaultRowHeight="13" x14ac:dyDescent="0.2"/>
  <sheetData>
    <row r="1" spans="1:9" x14ac:dyDescent="0.2">
      <c r="A1" t="s">
        <v>45</v>
      </c>
      <c r="B1" t="s">
        <v>12</v>
      </c>
    </row>
    <row r="2" spans="1:9" x14ac:dyDescent="0.2">
      <c r="B2" s="1"/>
      <c r="C2" s="1" t="s">
        <v>14</v>
      </c>
      <c r="D2" s="1" t="s">
        <v>7</v>
      </c>
      <c r="E2" s="1" t="s">
        <v>6</v>
      </c>
      <c r="F2" s="1" t="s">
        <v>8</v>
      </c>
      <c r="G2" s="1" t="s">
        <v>9</v>
      </c>
      <c r="H2" s="1" t="s">
        <v>10</v>
      </c>
      <c r="I2" s="1" t="s">
        <v>11</v>
      </c>
    </row>
    <row r="3" spans="1:9" x14ac:dyDescent="0.2">
      <c r="B3" s="1">
        <v>1</v>
      </c>
      <c r="C3" s="1">
        <v>3.75</v>
      </c>
      <c r="D3" s="1">
        <v>3.4166699999999999</v>
      </c>
      <c r="E3" s="1">
        <v>0.25</v>
      </c>
      <c r="F3" s="1">
        <v>1.5</v>
      </c>
      <c r="G3" s="1">
        <v>0.7</v>
      </c>
      <c r="H3" s="1">
        <v>4.25</v>
      </c>
      <c r="I3" s="1">
        <v>4.5</v>
      </c>
    </row>
    <row r="4" spans="1:9" x14ac:dyDescent="0.2">
      <c r="B4" s="1">
        <v>2</v>
      </c>
      <c r="C4" s="1">
        <v>3.4166699999999999</v>
      </c>
      <c r="D4" s="1">
        <v>3.5</v>
      </c>
      <c r="E4" s="1">
        <v>1</v>
      </c>
      <c r="F4" s="1">
        <v>0</v>
      </c>
      <c r="G4" s="1">
        <v>2</v>
      </c>
      <c r="H4" s="1">
        <v>2.75</v>
      </c>
      <c r="I4" s="1">
        <v>3.3</v>
      </c>
    </row>
    <row r="5" spans="1:9" x14ac:dyDescent="0.2">
      <c r="B5" s="1">
        <v>3</v>
      </c>
      <c r="C5" s="1">
        <v>2.8333330000000001</v>
      </c>
      <c r="D5" s="1">
        <v>3.25</v>
      </c>
      <c r="E5" s="1">
        <v>1.25</v>
      </c>
      <c r="F5" s="1">
        <v>0.25</v>
      </c>
      <c r="G5" s="1">
        <v>0.05</v>
      </c>
      <c r="H5" s="1">
        <v>0.75</v>
      </c>
      <c r="I5" s="1">
        <v>1.25</v>
      </c>
    </row>
    <row r="6" spans="1:9" x14ac:dyDescent="0.2">
      <c r="B6" s="1">
        <v>4</v>
      </c>
      <c r="C6" s="1">
        <v>5</v>
      </c>
      <c r="D6" s="1">
        <v>2.6666699999999999</v>
      </c>
      <c r="E6" s="1">
        <v>3.75</v>
      </c>
      <c r="F6" s="1">
        <v>0.5</v>
      </c>
      <c r="G6" s="1">
        <v>2.75</v>
      </c>
      <c r="H6" s="1">
        <v>3.75</v>
      </c>
      <c r="I6" s="1">
        <v>3.25</v>
      </c>
    </row>
    <row r="7" spans="1:9" x14ac:dyDescent="0.2">
      <c r="B7" s="1">
        <v>5</v>
      </c>
      <c r="C7" s="1">
        <v>2.6666599999999998</v>
      </c>
      <c r="D7" s="1">
        <v>0.75</v>
      </c>
      <c r="E7" s="1">
        <v>1</v>
      </c>
      <c r="F7" s="1">
        <v>0</v>
      </c>
      <c r="G7" s="1">
        <v>2.5</v>
      </c>
      <c r="H7" s="1">
        <v>0.91666999999999998</v>
      </c>
      <c r="I7" s="1">
        <v>0.25</v>
      </c>
    </row>
    <row r="8" spans="1:9" x14ac:dyDescent="0.2">
      <c r="B8" s="1">
        <v>6</v>
      </c>
      <c r="C8" s="1">
        <v>2.4166699999999999</v>
      </c>
      <c r="D8" s="1">
        <v>1.75</v>
      </c>
      <c r="E8" s="1">
        <v>5.75</v>
      </c>
      <c r="F8" s="1">
        <v>2.75</v>
      </c>
      <c r="G8" s="1">
        <v>3.6666699999999999</v>
      </c>
      <c r="H8" s="1">
        <v>3.25</v>
      </c>
      <c r="I8" s="1">
        <v>2.3333330000000001</v>
      </c>
    </row>
    <row r="9" spans="1:9" x14ac:dyDescent="0.2">
      <c r="B9" s="1">
        <v>7</v>
      </c>
      <c r="C9" s="1">
        <v>3.75</v>
      </c>
      <c r="D9" s="1">
        <v>1.6666700000000001</v>
      </c>
      <c r="E9" s="1">
        <v>0.25</v>
      </c>
      <c r="F9" s="1">
        <v>0.5</v>
      </c>
      <c r="G9" s="1">
        <v>2.4</v>
      </c>
      <c r="H9" s="1">
        <v>1.1666700000000001</v>
      </c>
      <c r="I9" s="1">
        <v>2.75</v>
      </c>
    </row>
    <row r="10" spans="1:9" x14ac:dyDescent="0.2">
      <c r="B10" s="1">
        <v>8</v>
      </c>
      <c r="C10" s="1">
        <v>2.25</v>
      </c>
      <c r="D10" s="1">
        <v>4.25</v>
      </c>
      <c r="E10" s="1"/>
      <c r="F10" s="1"/>
      <c r="G10" s="1">
        <v>0.75</v>
      </c>
      <c r="H10" s="1">
        <v>-0.5</v>
      </c>
      <c r="I10" s="1">
        <v>4.3333300000000001</v>
      </c>
    </row>
    <row r="11" spans="1:9" x14ac:dyDescent="0.2">
      <c r="B11" s="1">
        <v>9</v>
      </c>
      <c r="C11" s="1">
        <v>4.5</v>
      </c>
      <c r="D11" s="1">
        <v>1.1000000000000001</v>
      </c>
      <c r="E11" s="1"/>
      <c r="F11" s="1"/>
      <c r="G11" s="1">
        <v>1.5</v>
      </c>
      <c r="H11" s="1">
        <v>-0.5</v>
      </c>
      <c r="I11" s="1">
        <v>7</v>
      </c>
    </row>
    <row r="12" spans="1:9" x14ac:dyDescent="0.2">
      <c r="B12" s="1">
        <v>10</v>
      </c>
      <c r="C12" s="1">
        <v>3</v>
      </c>
      <c r="D12" s="1">
        <v>0.5</v>
      </c>
      <c r="E12" s="1"/>
      <c r="F12" s="1"/>
      <c r="G12" s="1">
        <v>2.3333300000000001</v>
      </c>
      <c r="H12" s="1"/>
      <c r="I12" s="1">
        <v>3.6</v>
      </c>
    </row>
    <row r="13" spans="1:9" x14ac:dyDescent="0.2">
      <c r="B13" s="1">
        <v>11</v>
      </c>
      <c r="C13" s="1">
        <v>3.75</v>
      </c>
      <c r="D13" s="1">
        <v>2.5</v>
      </c>
      <c r="E13" s="1"/>
      <c r="F13" s="1"/>
      <c r="G13" s="1"/>
      <c r="H13" s="1"/>
      <c r="I13" s="1">
        <v>2.5</v>
      </c>
    </row>
    <row r="14" spans="1:9" x14ac:dyDescent="0.2">
      <c r="B14" s="1">
        <v>12</v>
      </c>
      <c r="C14" s="1">
        <v>4.75</v>
      </c>
      <c r="D14" s="1">
        <v>2.5</v>
      </c>
      <c r="E14" s="1"/>
      <c r="F14" s="1"/>
      <c r="G14" s="1"/>
      <c r="H14" s="1"/>
      <c r="I14" s="1">
        <v>3</v>
      </c>
    </row>
    <row r="15" spans="1:9" x14ac:dyDescent="0.2">
      <c r="B15" s="1">
        <v>13</v>
      </c>
      <c r="C15" s="1">
        <v>4.2</v>
      </c>
      <c r="D15" s="1"/>
      <c r="E15" s="1"/>
      <c r="F15" s="1"/>
      <c r="G15" s="1"/>
      <c r="H15" s="1"/>
      <c r="I15" s="1"/>
    </row>
    <row r="16" spans="1:9" x14ac:dyDescent="0.2">
      <c r="B16" s="1">
        <v>14</v>
      </c>
      <c r="C16" s="1">
        <v>3.25</v>
      </c>
      <c r="D16" s="1"/>
      <c r="E16" s="1"/>
      <c r="F16" s="1"/>
      <c r="G16" s="1"/>
      <c r="H16" s="1"/>
      <c r="I16" s="1"/>
    </row>
    <row r="17" spans="2:9" x14ac:dyDescent="0.2">
      <c r="B17" s="1">
        <v>15</v>
      </c>
      <c r="C17" s="1">
        <v>3.75</v>
      </c>
      <c r="D17" s="1"/>
      <c r="E17" s="1"/>
      <c r="F17" s="1"/>
      <c r="G17" s="1"/>
      <c r="H17" s="1"/>
      <c r="I17" s="1"/>
    </row>
    <row r="18" spans="2:9" x14ac:dyDescent="0.2">
      <c r="B18" s="1">
        <v>16</v>
      </c>
      <c r="C18" s="1">
        <v>3.75</v>
      </c>
      <c r="D18" s="1"/>
      <c r="E18" s="1"/>
      <c r="F18" s="1"/>
      <c r="G18" s="1"/>
      <c r="H18" s="1"/>
      <c r="I18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16"/>
  <sheetViews>
    <sheetView workbookViewId="0">
      <selection activeCell="C1" sqref="C1"/>
    </sheetView>
  </sheetViews>
  <sheetFormatPr defaultRowHeight="13" x14ac:dyDescent="0.2"/>
  <sheetData>
    <row r="1" spans="3:10" x14ac:dyDescent="0.2">
      <c r="C1" t="s">
        <v>46</v>
      </c>
    </row>
    <row r="2" spans="3:10" x14ac:dyDescent="0.2">
      <c r="C2" t="s">
        <v>29</v>
      </c>
      <c r="F2" s="2" t="s">
        <v>47</v>
      </c>
    </row>
    <row r="3" spans="3:10" x14ac:dyDescent="0.2">
      <c r="C3" s="3" t="s">
        <v>28</v>
      </c>
      <c r="D3" s="5">
        <v>1</v>
      </c>
      <c r="E3" s="5"/>
      <c r="F3" s="6">
        <v>2</v>
      </c>
      <c r="G3" s="6"/>
      <c r="H3" s="5">
        <v>3</v>
      </c>
      <c r="I3" s="5"/>
      <c r="J3" s="3">
        <v>4</v>
      </c>
    </row>
    <row r="4" spans="3:10" x14ac:dyDescent="0.2">
      <c r="C4" s="3" t="s">
        <v>23</v>
      </c>
      <c r="D4" s="3" t="s">
        <v>26</v>
      </c>
      <c r="E4" s="3" t="s">
        <v>27</v>
      </c>
      <c r="F4" s="3" t="s">
        <v>26</v>
      </c>
      <c r="G4" s="3" t="s">
        <v>27</v>
      </c>
      <c r="H4" s="3" t="s">
        <v>26</v>
      </c>
      <c r="I4" s="3" t="s">
        <v>27</v>
      </c>
      <c r="J4" s="3" t="s">
        <v>26</v>
      </c>
    </row>
    <row r="5" spans="3:10" x14ac:dyDescent="0.2">
      <c r="C5" s="3">
        <v>1</v>
      </c>
      <c r="D5" s="3">
        <v>10</v>
      </c>
      <c r="E5" s="3">
        <v>16.25</v>
      </c>
      <c r="F5" s="3">
        <v>11.5</v>
      </c>
      <c r="G5" s="3">
        <v>12.2</v>
      </c>
      <c r="H5" s="3">
        <v>11</v>
      </c>
      <c r="I5" s="3">
        <v>14.25</v>
      </c>
      <c r="J5" s="3">
        <v>11.75</v>
      </c>
    </row>
    <row r="6" spans="3:10" x14ac:dyDescent="0.2">
      <c r="C6" s="3">
        <v>2</v>
      </c>
      <c r="D6" s="3">
        <v>10.25</v>
      </c>
      <c r="E6" s="3">
        <v>14.75</v>
      </c>
      <c r="F6" s="3">
        <v>11</v>
      </c>
      <c r="G6" s="3">
        <v>13</v>
      </c>
      <c r="H6" s="3">
        <v>11</v>
      </c>
      <c r="I6" s="3">
        <v>15</v>
      </c>
      <c r="J6" s="3">
        <v>10.5</v>
      </c>
    </row>
    <row r="7" spans="3:10" x14ac:dyDescent="0.2">
      <c r="C7" s="3">
        <v>3</v>
      </c>
      <c r="D7" s="3">
        <v>10</v>
      </c>
      <c r="E7" s="3">
        <v>17.25</v>
      </c>
      <c r="F7" s="3">
        <v>11.75</v>
      </c>
      <c r="G7" s="3">
        <v>11.8</v>
      </c>
      <c r="H7" s="3">
        <v>11.25</v>
      </c>
      <c r="I7" s="3">
        <v>16</v>
      </c>
      <c r="J7" s="3">
        <v>10.666666666666666</v>
      </c>
    </row>
    <row r="8" spans="3:10" x14ac:dyDescent="0.2">
      <c r="C8" s="3">
        <v>4</v>
      </c>
      <c r="D8" s="3">
        <v>13</v>
      </c>
      <c r="E8" s="3">
        <v>16.25</v>
      </c>
      <c r="F8" s="3">
        <v>10.25</v>
      </c>
      <c r="G8" s="3">
        <v>13</v>
      </c>
      <c r="H8" s="3">
        <v>10.25</v>
      </c>
      <c r="I8" s="3">
        <v>15.75</v>
      </c>
      <c r="J8" s="3">
        <v>10.75</v>
      </c>
    </row>
    <row r="9" spans="3:10" x14ac:dyDescent="0.2">
      <c r="C9" s="3">
        <v>5</v>
      </c>
      <c r="D9" s="3">
        <v>11.25</v>
      </c>
      <c r="E9" s="3">
        <v>13.5</v>
      </c>
      <c r="F9" s="3">
        <v>10</v>
      </c>
      <c r="G9" s="3">
        <v>12.5</v>
      </c>
      <c r="H9" s="3">
        <v>10.25</v>
      </c>
      <c r="I9" s="3">
        <v>13</v>
      </c>
      <c r="J9" s="3">
        <v>9.5</v>
      </c>
    </row>
    <row r="10" spans="3:10" x14ac:dyDescent="0.2">
      <c r="C10" s="3">
        <v>6</v>
      </c>
      <c r="D10" s="3">
        <v>12</v>
      </c>
      <c r="E10" s="3">
        <v>15</v>
      </c>
      <c r="F10" s="3">
        <v>11.333333333333334</v>
      </c>
      <c r="G10" s="3">
        <v>15</v>
      </c>
      <c r="H10" s="3">
        <v>10.25</v>
      </c>
      <c r="I10" s="3">
        <v>14.5</v>
      </c>
      <c r="J10" s="3">
        <v>10.25</v>
      </c>
    </row>
    <row r="11" spans="3:10" x14ac:dyDescent="0.2">
      <c r="C11" s="3">
        <v>7</v>
      </c>
      <c r="D11" s="3">
        <v>12.333333333333334</v>
      </c>
      <c r="E11" s="3">
        <v>14.666666666666666</v>
      </c>
      <c r="F11" s="3">
        <v>10</v>
      </c>
      <c r="G11" s="3">
        <v>12.4</v>
      </c>
      <c r="H11" s="3">
        <v>9.75</v>
      </c>
      <c r="I11" s="3">
        <v>13.5</v>
      </c>
      <c r="J11" s="3">
        <v>10.75</v>
      </c>
    </row>
    <row r="12" spans="3:10" x14ac:dyDescent="0.2">
      <c r="C12" s="3">
        <v>8</v>
      </c>
      <c r="D12" s="3">
        <v>11</v>
      </c>
      <c r="E12" s="3">
        <v>17.25</v>
      </c>
      <c r="F12" s="3">
        <v>12</v>
      </c>
      <c r="G12" s="3">
        <v>12.75</v>
      </c>
      <c r="H12" s="3">
        <v>10</v>
      </c>
      <c r="I12" s="3">
        <v>16.399999999999999</v>
      </c>
      <c r="J12" s="3">
        <v>12</v>
      </c>
    </row>
    <row r="13" spans="3:10" x14ac:dyDescent="0.2">
      <c r="C13" s="3">
        <v>9</v>
      </c>
      <c r="D13" s="3">
        <v>10</v>
      </c>
      <c r="E13" s="3">
        <v>14</v>
      </c>
      <c r="F13" s="4">
        <v>12</v>
      </c>
      <c r="G13" s="4">
        <v>13.5</v>
      </c>
      <c r="H13" s="3">
        <v>10.5</v>
      </c>
      <c r="I13" s="3">
        <v>13.25</v>
      </c>
      <c r="J13" s="3">
        <v>11</v>
      </c>
    </row>
    <row r="14" spans="3:10" x14ac:dyDescent="0.2">
      <c r="C14" s="3">
        <v>10</v>
      </c>
      <c r="D14" s="3">
        <v>10.75</v>
      </c>
      <c r="E14" s="3">
        <v>17.666666666666668</v>
      </c>
      <c r="F14" s="4">
        <v>11.666666666666666</v>
      </c>
      <c r="G14" s="4">
        <v>14</v>
      </c>
      <c r="H14" s="3">
        <v>11</v>
      </c>
      <c r="I14" s="3">
        <v>17.25</v>
      </c>
      <c r="J14" s="3">
        <v>13</v>
      </c>
    </row>
    <row r="15" spans="3:10" x14ac:dyDescent="0.2">
      <c r="C15" s="3" t="s">
        <v>24</v>
      </c>
      <c r="D15" s="3">
        <f>AVERAGE(D5:D14)</f>
        <v>11.058333333333334</v>
      </c>
      <c r="E15" s="3">
        <f t="shared" ref="E15:I15" si="0">AVERAGE(E5:E14)</f>
        <v>15.658333333333335</v>
      </c>
      <c r="F15" s="3">
        <f t="shared" si="0"/>
        <v>11.15</v>
      </c>
      <c r="G15" s="3">
        <f t="shared" si="0"/>
        <v>13.015000000000001</v>
      </c>
      <c r="H15" s="3">
        <f t="shared" si="0"/>
        <v>10.525</v>
      </c>
      <c r="I15" s="3">
        <f t="shared" si="0"/>
        <v>14.89</v>
      </c>
      <c r="J15" s="3">
        <f>AVERAGE(J5:J14)</f>
        <v>11.016666666666666</v>
      </c>
    </row>
    <row r="16" spans="3:10" x14ac:dyDescent="0.2">
      <c r="C16" s="3" t="s">
        <v>25</v>
      </c>
      <c r="D16" s="3">
        <f>STDEV(D5:D14)/SQRT(6)</f>
        <v>0.43951256671032324</v>
      </c>
      <c r="E16" s="3">
        <f t="shared" ref="E16:I16" si="1">STDEV(E5:E14)/SQRT(6)</f>
        <v>0.60016501503127451</v>
      </c>
      <c r="F16" s="3">
        <f t="shared" si="1"/>
        <v>0.32505143625892774</v>
      </c>
      <c r="G16" s="3">
        <f t="shared" si="1"/>
        <v>0.38490619347807042</v>
      </c>
      <c r="H16" s="3">
        <f t="shared" si="1"/>
        <v>0.20665994612728739</v>
      </c>
      <c r="I16" s="3">
        <f t="shared" si="1"/>
        <v>0.58672032582887457</v>
      </c>
      <c r="J16" s="3">
        <f>STDEV(J5:J14)/SQRT(6)</f>
        <v>0.40502248070513724</v>
      </c>
    </row>
  </sheetData>
  <mergeCells count="3">
    <mergeCell ref="D3:E3"/>
    <mergeCell ref="F3:G3"/>
    <mergeCell ref="H3:I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workbookViewId="0"/>
  </sheetViews>
  <sheetFormatPr defaultRowHeight="13" x14ac:dyDescent="0.2"/>
  <cols>
    <col min="11" max="11" width="8.6328125" customWidth="1"/>
  </cols>
  <sheetData>
    <row r="1" spans="1:20" x14ac:dyDescent="0.2">
      <c r="A1" t="s">
        <v>46</v>
      </c>
      <c r="B1" t="s">
        <v>40</v>
      </c>
    </row>
    <row r="2" spans="1:20" x14ac:dyDescent="0.2">
      <c r="E2" s="6" t="s">
        <v>44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x14ac:dyDescent="0.2">
      <c r="C3" s="6" t="s">
        <v>14</v>
      </c>
      <c r="D3" s="6"/>
      <c r="E3" s="6" t="s">
        <v>43</v>
      </c>
      <c r="F3" s="6"/>
      <c r="G3" s="6" t="s">
        <v>16</v>
      </c>
      <c r="H3" s="6"/>
      <c r="I3" s="6" t="s">
        <v>17</v>
      </c>
      <c r="J3" s="6"/>
      <c r="K3" s="6" t="s">
        <v>21</v>
      </c>
      <c r="L3" s="6"/>
      <c r="M3" s="6" t="s">
        <v>18</v>
      </c>
      <c r="N3" s="6"/>
      <c r="O3" s="6" t="s">
        <v>19</v>
      </c>
      <c r="P3" s="6"/>
      <c r="Q3" s="6" t="s">
        <v>20</v>
      </c>
      <c r="R3" s="6"/>
      <c r="S3" s="6" t="s">
        <v>9</v>
      </c>
      <c r="T3" s="6"/>
    </row>
    <row r="4" spans="1:20" x14ac:dyDescent="0.2">
      <c r="B4" s="3"/>
      <c r="C4" s="3" t="s">
        <v>41</v>
      </c>
      <c r="D4" s="3" t="s">
        <v>42</v>
      </c>
      <c r="E4" s="3" t="s">
        <v>41</v>
      </c>
      <c r="F4" s="3" t="s">
        <v>42</v>
      </c>
      <c r="G4" s="3" t="s">
        <v>41</v>
      </c>
      <c r="H4" s="3" t="s">
        <v>42</v>
      </c>
      <c r="I4" s="3" t="s">
        <v>41</v>
      </c>
      <c r="J4" s="3" t="s">
        <v>42</v>
      </c>
      <c r="K4" s="3" t="s">
        <v>41</v>
      </c>
      <c r="L4" s="3" t="s">
        <v>42</v>
      </c>
      <c r="M4" s="3" t="s">
        <v>41</v>
      </c>
      <c r="N4" s="3" t="s">
        <v>42</v>
      </c>
      <c r="O4" s="3" t="s">
        <v>41</v>
      </c>
      <c r="P4" s="3" t="s">
        <v>42</v>
      </c>
      <c r="Q4" s="3" t="s">
        <v>41</v>
      </c>
      <c r="R4" s="3" t="s">
        <v>42</v>
      </c>
      <c r="S4" s="3" t="s">
        <v>41</v>
      </c>
      <c r="T4" s="3" t="s">
        <v>42</v>
      </c>
    </row>
    <row r="5" spans="1:20" x14ac:dyDescent="0.2">
      <c r="B5" s="3">
        <v>1</v>
      </c>
      <c r="C5" s="3">
        <v>11</v>
      </c>
      <c r="D5" s="3">
        <v>10.66667</v>
      </c>
      <c r="E5" s="3">
        <v>10.5</v>
      </c>
      <c r="F5" s="3">
        <v>14.66667</v>
      </c>
      <c r="G5" s="3">
        <v>10.5</v>
      </c>
      <c r="H5" s="3">
        <v>11.75</v>
      </c>
      <c r="I5" s="3">
        <v>10</v>
      </c>
      <c r="J5" s="3">
        <v>12.5</v>
      </c>
      <c r="K5" s="3">
        <v>11.6</v>
      </c>
      <c r="L5" s="3">
        <v>11.333333333333334</v>
      </c>
      <c r="M5" s="3">
        <v>11.5</v>
      </c>
      <c r="N5" s="3">
        <v>10.25</v>
      </c>
      <c r="O5" s="3">
        <v>10</v>
      </c>
      <c r="P5" s="3">
        <v>10.75</v>
      </c>
      <c r="Q5" s="3">
        <v>10.25</v>
      </c>
      <c r="R5" s="3">
        <v>10.75</v>
      </c>
      <c r="S5" s="3">
        <v>10.333333333333334</v>
      </c>
      <c r="T5" s="3">
        <v>11</v>
      </c>
    </row>
    <row r="6" spans="1:20" x14ac:dyDescent="0.2">
      <c r="B6" s="3">
        <v>2</v>
      </c>
      <c r="C6" s="3">
        <v>11</v>
      </c>
      <c r="D6" s="3">
        <v>11</v>
      </c>
      <c r="E6" s="3">
        <v>10</v>
      </c>
      <c r="F6" s="3">
        <v>11.16667</v>
      </c>
      <c r="G6" s="3">
        <v>9.75</v>
      </c>
      <c r="H6" s="3">
        <v>10.5</v>
      </c>
      <c r="I6" s="3">
        <v>10.25</v>
      </c>
      <c r="J6" s="3">
        <v>12.8</v>
      </c>
      <c r="K6" s="3">
        <v>10.75</v>
      </c>
      <c r="L6" s="3">
        <v>11.6</v>
      </c>
      <c r="M6" s="3">
        <v>11</v>
      </c>
      <c r="N6" s="3">
        <v>11.75</v>
      </c>
      <c r="O6" s="3">
        <v>11</v>
      </c>
      <c r="P6" s="3">
        <v>13.75</v>
      </c>
      <c r="Q6" s="3">
        <v>11</v>
      </c>
      <c r="R6" s="3">
        <v>10.75</v>
      </c>
      <c r="S6" s="3">
        <v>11</v>
      </c>
      <c r="T6" s="3">
        <v>12</v>
      </c>
    </row>
    <row r="7" spans="1:20" x14ac:dyDescent="0.2">
      <c r="B7" s="3">
        <v>3</v>
      </c>
      <c r="C7" s="3">
        <v>11.16667</v>
      </c>
      <c r="D7" s="3">
        <v>11.16667</v>
      </c>
      <c r="E7" s="3">
        <v>10.33333</v>
      </c>
      <c r="F7" s="3">
        <v>12.66667</v>
      </c>
      <c r="G7" s="3">
        <v>10.75</v>
      </c>
      <c r="H7" s="3">
        <v>12.25</v>
      </c>
      <c r="I7" s="3">
        <v>10.25</v>
      </c>
      <c r="J7" s="3">
        <v>10.5</v>
      </c>
      <c r="K7" s="3">
        <v>11.25</v>
      </c>
      <c r="L7" s="3">
        <v>10</v>
      </c>
      <c r="M7" s="3">
        <v>10</v>
      </c>
      <c r="N7" s="3">
        <v>12.5</v>
      </c>
      <c r="O7" s="3">
        <v>9.75</v>
      </c>
      <c r="P7" s="3">
        <v>12.25</v>
      </c>
      <c r="Q7" s="3">
        <v>9.75</v>
      </c>
      <c r="R7" s="3">
        <v>10.25</v>
      </c>
      <c r="S7" s="3">
        <v>10.333333333333334</v>
      </c>
      <c r="T7" s="3">
        <v>12</v>
      </c>
    </row>
    <row r="8" spans="1:20" x14ac:dyDescent="0.2">
      <c r="B8" s="3">
        <v>4</v>
      </c>
      <c r="C8" s="3">
        <v>10</v>
      </c>
      <c r="D8" s="3">
        <v>11.33333</v>
      </c>
      <c r="E8" s="3">
        <v>9.8333329999999997</v>
      </c>
      <c r="F8" s="3">
        <v>10.83333</v>
      </c>
      <c r="G8" s="3">
        <v>10.75</v>
      </c>
      <c r="H8" s="3">
        <v>12.5</v>
      </c>
      <c r="I8" s="3">
        <v>11.25</v>
      </c>
      <c r="J8" s="3">
        <v>11.75</v>
      </c>
      <c r="K8" s="3">
        <v>11</v>
      </c>
      <c r="L8" s="3">
        <v>11.25</v>
      </c>
      <c r="M8" s="3">
        <v>10.5</v>
      </c>
      <c r="N8" s="3">
        <v>11</v>
      </c>
      <c r="O8" s="3">
        <v>11</v>
      </c>
      <c r="P8" s="3">
        <v>12.5</v>
      </c>
      <c r="Q8" s="3">
        <v>10.25</v>
      </c>
      <c r="R8" s="3">
        <v>11</v>
      </c>
      <c r="S8" s="3">
        <v>11.5</v>
      </c>
      <c r="T8" s="3">
        <v>14</v>
      </c>
    </row>
    <row r="9" spans="1:20" x14ac:dyDescent="0.2">
      <c r="B9" s="3">
        <v>5</v>
      </c>
      <c r="C9" s="3">
        <v>11.5</v>
      </c>
      <c r="D9" s="3">
        <v>10.66667</v>
      </c>
      <c r="E9" s="3">
        <v>10</v>
      </c>
      <c r="F9" s="3">
        <v>11.16667</v>
      </c>
      <c r="G9" s="3">
        <v>10.5</v>
      </c>
      <c r="H9" s="3">
        <v>12.5</v>
      </c>
      <c r="I9" s="3">
        <v>9.25</v>
      </c>
      <c r="J9" s="3">
        <v>11.75</v>
      </c>
      <c r="K9" s="3">
        <v>10</v>
      </c>
      <c r="L9" s="3">
        <v>10</v>
      </c>
      <c r="M9" s="3">
        <v>11.75</v>
      </c>
      <c r="N9" s="3">
        <v>12.75</v>
      </c>
      <c r="O9" s="3">
        <v>11</v>
      </c>
      <c r="P9" s="3">
        <v>11.75</v>
      </c>
      <c r="Q9" s="3">
        <v>9.6666670000000003</v>
      </c>
      <c r="R9" s="3">
        <v>12</v>
      </c>
      <c r="S9" s="3">
        <v>11.75</v>
      </c>
      <c r="T9" s="3">
        <v>10.75</v>
      </c>
    </row>
    <row r="10" spans="1:20" x14ac:dyDescent="0.2">
      <c r="B10" s="3">
        <v>6</v>
      </c>
      <c r="C10" s="3">
        <v>10.66667</v>
      </c>
      <c r="D10" s="3">
        <v>10.66667</v>
      </c>
      <c r="E10" s="3">
        <v>9.6666670000000003</v>
      </c>
      <c r="F10" s="3">
        <v>11</v>
      </c>
      <c r="G10" s="3">
        <v>10</v>
      </c>
      <c r="H10" s="3">
        <v>13.2</v>
      </c>
      <c r="I10" s="3">
        <v>10</v>
      </c>
      <c r="J10" s="3">
        <v>10</v>
      </c>
      <c r="K10" s="3">
        <v>12.25</v>
      </c>
      <c r="L10" s="3">
        <v>10</v>
      </c>
      <c r="M10" s="3">
        <v>10.75</v>
      </c>
      <c r="N10" s="3">
        <v>11.25</v>
      </c>
      <c r="O10" s="3">
        <v>10.25</v>
      </c>
      <c r="P10" s="3">
        <v>12.75</v>
      </c>
      <c r="Q10" s="3">
        <v>11.25</v>
      </c>
      <c r="R10" s="3">
        <v>11.2</v>
      </c>
      <c r="S10" s="3">
        <v>11.333333333333334</v>
      </c>
      <c r="T10" s="3">
        <v>10.666666666666666</v>
      </c>
    </row>
    <row r="11" spans="1:20" x14ac:dyDescent="0.2">
      <c r="B11" s="3">
        <v>7</v>
      </c>
      <c r="C11" s="3">
        <v>10</v>
      </c>
      <c r="D11" s="3">
        <v>10</v>
      </c>
      <c r="E11" s="3">
        <v>9.6666670000000003</v>
      </c>
      <c r="F11" s="3">
        <v>12</v>
      </c>
      <c r="G11" s="3">
        <v>9.25</v>
      </c>
      <c r="H11" s="3">
        <v>11.2</v>
      </c>
      <c r="I11" s="3">
        <v>10.5</v>
      </c>
      <c r="J11" s="3">
        <v>10.75</v>
      </c>
      <c r="K11" s="3"/>
      <c r="L11" s="3"/>
      <c r="M11" s="3"/>
      <c r="N11" s="3"/>
      <c r="O11" s="3"/>
      <c r="P11" s="3"/>
      <c r="Q11" s="3"/>
      <c r="R11" s="3"/>
      <c r="S11" s="3">
        <v>10.333333333333334</v>
      </c>
      <c r="T11" s="3">
        <v>11</v>
      </c>
    </row>
    <row r="12" spans="1:20" x14ac:dyDescent="0.2">
      <c r="B12" s="3">
        <v>8</v>
      </c>
      <c r="C12" s="3">
        <v>12.16667</v>
      </c>
      <c r="D12" s="3">
        <v>13.16667</v>
      </c>
      <c r="E12" s="3">
        <v>9.8333329999999997</v>
      </c>
      <c r="F12" s="3">
        <v>12.33333</v>
      </c>
      <c r="G12" s="3"/>
      <c r="H12" s="3"/>
      <c r="I12" s="3">
        <v>11</v>
      </c>
      <c r="J12" s="3">
        <v>11.25</v>
      </c>
      <c r="K12" s="3"/>
      <c r="L12" s="3"/>
      <c r="M12" s="3"/>
      <c r="N12" s="3"/>
      <c r="O12" s="3"/>
      <c r="P12" s="3"/>
      <c r="Q12" s="3"/>
      <c r="R12" s="3"/>
      <c r="S12" s="3">
        <v>10</v>
      </c>
      <c r="T12" s="3">
        <v>10</v>
      </c>
    </row>
    <row r="13" spans="1:20" x14ac:dyDescent="0.2">
      <c r="B13" s="3">
        <v>9</v>
      </c>
      <c r="C13" s="3">
        <v>10</v>
      </c>
      <c r="D13" s="3">
        <v>10.5</v>
      </c>
      <c r="E13" s="3">
        <v>10</v>
      </c>
      <c r="F13" s="3">
        <v>12.16667</v>
      </c>
      <c r="G13" s="3"/>
      <c r="H13" s="3"/>
      <c r="I13" s="3">
        <v>9.75</v>
      </c>
      <c r="J13" s="3">
        <v>13</v>
      </c>
      <c r="K13" s="3"/>
      <c r="L13" s="3"/>
      <c r="M13" s="3"/>
      <c r="N13" s="3"/>
      <c r="O13" s="3"/>
      <c r="P13" s="3"/>
      <c r="Q13" s="3"/>
      <c r="R13" s="3"/>
      <c r="S13" s="3">
        <v>10.333333333333334</v>
      </c>
      <c r="T13" s="3">
        <v>9.6666666666666661</v>
      </c>
    </row>
    <row r="14" spans="1:20" x14ac:dyDescent="0.2">
      <c r="B14" s="3">
        <v>10</v>
      </c>
      <c r="C14" s="3">
        <v>10.16667</v>
      </c>
      <c r="D14" s="3">
        <v>10.66667</v>
      </c>
      <c r="E14" s="3">
        <v>9.8333329999999997</v>
      </c>
      <c r="F14" s="3">
        <v>10.5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>
        <v>9.6666666666666661</v>
      </c>
      <c r="T14" s="3">
        <v>11.333333333333334</v>
      </c>
    </row>
    <row r="15" spans="1:20" x14ac:dyDescent="0.2">
      <c r="B15" s="3">
        <v>11</v>
      </c>
      <c r="C15" s="3"/>
      <c r="D15" s="3"/>
      <c r="E15" s="3">
        <v>11.2</v>
      </c>
      <c r="F15" s="3">
        <v>15.25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1:20" x14ac:dyDescent="0.2">
      <c r="B16" s="3">
        <v>12</v>
      </c>
      <c r="C16" s="3"/>
      <c r="D16" s="3"/>
      <c r="E16" s="3">
        <v>10.5</v>
      </c>
      <c r="F16" s="3">
        <v>13.8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2:20" x14ac:dyDescent="0.2">
      <c r="B17" s="3">
        <v>13</v>
      </c>
      <c r="C17" s="3"/>
      <c r="D17" s="3"/>
      <c r="E17" s="3">
        <v>10.5</v>
      </c>
      <c r="F17" s="3">
        <v>13.5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2:20" x14ac:dyDescent="0.2">
      <c r="B18" s="3">
        <v>14</v>
      </c>
      <c r="C18" s="3"/>
      <c r="D18" s="3"/>
      <c r="E18" s="3">
        <v>11.25</v>
      </c>
      <c r="F18" s="3">
        <v>15.75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2:20" x14ac:dyDescent="0.2">
      <c r="B19" s="3">
        <v>15</v>
      </c>
      <c r="C19" s="3"/>
      <c r="D19" s="3"/>
      <c r="E19" s="3">
        <v>11</v>
      </c>
      <c r="F19" s="3">
        <v>14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</row>
    <row r="20" spans="2:20" x14ac:dyDescent="0.2">
      <c r="B20" s="3">
        <v>16</v>
      </c>
      <c r="C20" s="3"/>
      <c r="D20" s="3"/>
      <c r="E20" s="3">
        <v>11.75</v>
      </c>
      <c r="F20" s="3">
        <v>14.25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2:20" x14ac:dyDescent="0.2">
      <c r="B21" s="3" t="s">
        <v>39</v>
      </c>
      <c r="C21" s="3">
        <f t="shared" ref="C21:T21" si="0">AVERAGE(C5:C20)</f>
        <v>10.766667999999999</v>
      </c>
      <c r="D21" s="3">
        <f t="shared" si="0"/>
        <v>10.983334999999999</v>
      </c>
      <c r="E21" s="3">
        <f t="shared" si="0"/>
        <v>10.366666437500001</v>
      </c>
      <c r="F21" s="3">
        <f t="shared" si="0"/>
        <v>12.815625625000001</v>
      </c>
      <c r="G21" s="3">
        <f t="shared" si="0"/>
        <v>10.214285714285714</v>
      </c>
      <c r="H21" s="3">
        <f t="shared" si="0"/>
        <v>11.985714285714286</v>
      </c>
      <c r="I21" s="3">
        <f t="shared" si="0"/>
        <v>10.25</v>
      </c>
      <c r="J21" s="3">
        <f t="shared" si="0"/>
        <v>11.588888888888889</v>
      </c>
      <c r="K21" s="3">
        <f t="shared" si="0"/>
        <v>11.141666666666666</v>
      </c>
      <c r="L21" s="3">
        <f t="shared" si="0"/>
        <v>10.697222222222223</v>
      </c>
      <c r="M21" s="3">
        <f t="shared" si="0"/>
        <v>10.916666666666666</v>
      </c>
      <c r="N21" s="3">
        <f t="shared" si="0"/>
        <v>11.583333333333334</v>
      </c>
      <c r="O21" s="3">
        <f t="shared" si="0"/>
        <v>10.5</v>
      </c>
      <c r="P21" s="3">
        <f t="shared" si="0"/>
        <v>12.291666666666666</v>
      </c>
      <c r="Q21" s="3">
        <f t="shared" si="0"/>
        <v>10.361111166666667</v>
      </c>
      <c r="R21" s="3">
        <f t="shared" si="0"/>
        <v>10.991666666666667</v>
      </c>
      <c r="S21" s="3">
        <f t="shared" si="0"/>
        <v>10.658333333333333</v>
      </c>
      <c r="T21" s="3">
        <f t="shared" si="0"/>
        <v>11.241666666666667</v>
      </c>
    </row>
    <row r="22" spans="2:20" x14ac:dyDescent="0.2">
      <c r="B22" s="3" t="s">
        <v>25</v>
      </c>
      <c r="C22" s="3">
        <f t="shared" ref="C22:T22" si="1">STDEV(C5:C20)/SQRT(+COUNT(C5:C20))</f>
        <v>0.23333350793707752</v>
      </c>
      <c r="D22" s="3">
        <f t="shared" si="1"/>
        <v>0.26925834352181383</v>
      </c>
      <c r="E22" s="3">
        <f t="shared" si="1"/>
        <v>0.15917176140784123</v>
      </c>
      <c r="F22" s="3">
        <f t="shared" si="1"/>
        <v>0.41946414059981274</v>
      </c>
      <c r="G22" s="3">
        <f t="shared" si="1"/>
        <v>0.21428571428571427</v>
      </c>
      <c r="H22" s="3">
        <f t="shared" si="1"/>
        <v>0.34342710561449319</v>
      </c>
      <c r="I22" s="3">
        <f t="shared" si="1"/>
        <v>0.20412414523193148</v>
      </c>
      <c r="J22" s="3">
        <f t="shared" si="1"/>
        <v>0.35096867715749086</v>
      </c>
      <c r="K22" s="3">
        <f t="shared" si="1"/>
        <v>0.31236108023318854</v>
      </c>
      <c r="L22" s="3">
        <f t="shared" si="1"/>
        <v>0.31536036607954904</v>
      </c>
      <c r="M22" s="3">
        <f t="shared" si="1"/>
        <v>0.26352313834736496</v>
      </c>
      <c r="N22" s="3">
        <f t="shared" si="1"/>
        <v>0.38550111687401267</v>
      </c>
      <c r="O22" s="3">
        <f t="shared" si="1"/>
        <v>0.23273733406281572</v>
      </c>
      <c r="P22" s="3">
        <f t="shared" si="1"/>
        <v>0.41036907507483766</v>
      </c>
      <c r="Q22" s="3">
        <f t="shared" si="1"/>
        <v>0.26323014269778156</v>
      </c>
      <c r="R22" s="3">
        <f t="shared" si="1"/>
        <v>0.23993633414813281</v>
      </c>
      <c r="S22" s="3">
        <f t="shared" si="1"/>
        <v>0.21888113353435454</v>
      </c>
      <c r="T22" s="3">
        <f t="shared" si="1"/>
        <v>0.38698940872992149</v>
      </c>
    </row>
  </sheetData>
  <mergeCells count="10">
    <mergeCell ref="O3:P3"/>
    <mergeCell ref="Q3:R3"/>
    <mergeCell ref="S3:T3"/>
    <mergeCell ref="E2:T2"/>
    <mergeCell ref="C3:D3"/>
    <mergeCell ref="E3:F3"/>
    <mergeCell ref="G3:H3"/>
    <mergeCell ref="I3:J3"/>
    <mergeCell ref="K3:L3"/>
    <mergeCell ref="M3:N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0"/>
  <sheetViews>
    <sheetView tabSelected="1" workbookViewId="0">
      <selection activeCell="D1" sqref="D1"/>
    </sheetView>
  </sheetViews>
  <sheetFormatPr defaultRowHeight="13" x14ac:dyDescent="0.2"/>
  <cols>
    <col min="2" max="11" width="12.81640625" customWidth="1"/>
  </cols>
  <sheetData>
    <row r="1" spans="2:11" x14ac:dyDescent="0.2">
      <c r="B1" t="s">
        <v>46</v>
      </c>
    </row>
    <row r="2" spans="2:11" x14ac:dyDescent="0.2">
      <c r="B2" t="s">
        <v>22</v>
      </c>
    </row>
    <row r="3" spans="2:11" x14ac:dyDescent="0.2">
      <c r="B3" s="1"/>
      <c r="C3" s="1"/>
      <c r="D3" s="6" t="s">
        <v>13</v>
      </c>
      <c r="E3" s="6"/>
      <c r="F3" s="6"/>
      <c r="G3" s="6"/>
      <c r="H3" s="6"/>
      <c r="I3" s="6"/>
      <c r="J3" s="6"/>
      <c r="K3" s="6"/>
    </row>
    <row r="4" spans="2:11" x14ac:dyDescent="0.2">
      <c r="B4" s="1"/>
      <c r="C4" s="1" t="s">
        <v>14</v>
      </c>
      <c r="D4" s="1" t="s">
        <v>15</v>
      </c>
      <c r="E4" s="1" t="s">
        <v>16</v>
      </c>
      <c r="F4" s="1" t="s">
        <v>17</v>
      </c>
      <c r="G4" s="1" t="s">
        <v>21</v>
      </c>
      <c r="H4" s="1" t="s">
        <v>18</v>
      </c>
      <c r="I4" s="1" t="s">
        <v>19</v>
      </c>
      <c r="J4" s="1" t="s">
        <v>20</v>
      </c>
      <c r="K4" s="1" t="s">
        <v>9</v>
      </c>
    </row>
    <row r="5" spans="2:11" x14ac:dyDescent="0.2">
      <c r="B5" s="1">
        <v>1</v>
      </c>
      <c r="C5" s="1">
        <v>0.33333299999999999</v>
      </c>
      <c r="D5" s="1">
        <v>4.1666670000000003</v>
      </c>
      <c r="E5" s="1">
        <v>1.25</v>
      </c>
      <c r="F5" s="1">
        <v>2.5</v>
      </c>
      <c r="G5" s="1">
        <v>-0.26667000000000002</v>
      </c>
      <c r="H5" s="1">
        <v>-1.25</v>
      </c>
      <c r="I5" s="1">
        <v>0.75</v>
      </c>
      <c r="J5" s="1">
        <v>0.5</v>
      </c>
      <c r="K5" s="1">
        <v>0.66666700000000001</v>
      </c>
    </row>
    <row r="6" spans="2:11" x14ac:dyDescent="0.2">
      <c r="B6" s="1">
        <v>2</v>
      </c>
      <c r="C6" s="1">
        <v>0</v>
      </c>
      <c r="D6" s="1">
        <v>1.1666669999999999</v>
      </c>
      <c r="E6" s="1">
        <v>0.75</v>
      </c>
      <c r="F6" s="1">
        <v>2.5499999999999998</v>
      </c>
      <c r="G6" s="1">
        <v>0.85</v>
      </c>
      <c r="H6" s="1">
        <v>0.75</v>
      </c>
      <c r="I6" s="1">
        <v>2.75</v>
      </c>
      <c r="J6" s="1">
        <v>-0.25</v>
      </c>
      <c r="K6" s="1">
        <v>1</v>
      </c>
    </row>
    <row r="7" spans="2:11" x14ac:dyDescent="0.2">
      <c r="B7" s="1">
        <v>3</v>
      </c>
      <c r="C7" s="1">
        <v>0</v>
      </c>
      <c r="D7" s="1">
        <v>2.3333330000000001</v>
      </c>
      <c r="E7" s="1">
        <v>1.5</v>
      </c>
      <c r="F7" s="1">
        <v>0.25</v>
      </c>
      <c r="G7" s="1">
        <v>-1.25</v>
      </c>
      <c r="H7" s="1">
        <v>2.5</v>
      </c>
      <c r="I7" s="1">
        <v>2.5</v>
      </c>
      <c r="J7" s="1">
        <v>0.5</v>
      </c>
      <c r="K7" s="1">
        <v>1.6666669999999999</v>
      </c>
    </row>
    <row r="8" spans="2:11" x14ac:dyDescent="0.2">
      <c r="B8" s="1">
        <v>4</v>
      </c>
      <c r="C8" s="1">
        <v>1.3333330000000001</v>
      </c>
      <c r="D8" s="1">
        <v>1</v>
      </c>
      <c r="E8" s="1">
        <v>1.75</v>
      </c>
      <c r="F8" s="1">
        <v>0.5</v>
      </c>
      <c r="G8" s="1">
        <v>0.25</v>
      </c>
      <c r="H8" s="1">
        <v>0.5</v>
      </c>
      <c r="I8" s="1">
        <v>1.5</v>
      </c>
      <c r="J8" s="1">
        <v>0.75</v>
      </c>
      <c r="K8" s="1">
        <v>2.5</v>
      </c>
    </row>
    <row r="9" spans="2:11" x14ac:dyDescent="0.2">
      <c r="B9" s="1">
        <v>5</v>
      </c>
      <c r="C9" s="1">
        <v>-0.83333000000000002</v>
      </c>
      <c r="D9" s="1">
        <v>1.1666669999999999</v>
      </c>
      <c r="E9" s="1">
        <v>2</v>
      </c>
      <c r="F9" s="1">
        <v>2.5</v>
      </c>
      <c r="G9" s="1">
        <v>0</v>
      </c>
      <c r="H9" s="1">
        <v>1</v>
      </c>
      <c r="I9" s="1">
        <v>0.75</v>
      </c>
      <c r="J9" s="1">
        <v>2.3333330000000001</v>
      </c>
      <c r="K9" s="1">
        <v>-1</v>
      </c>
    </row>
    <row r="10" spans="2:11" x14ac:dyDescent="0.2">
      <c r="B10" s="1">
        <v>6</v>
      </c>
      <c r="C10" s="1">
        <v>0</v>
      </c>
      <c r="D10" s="1">
        <v>1.1666669999999999</v>
      </c>
      <c r="E10" s="1">
        <v>3.2</v>
      </c>
      <c r="F10" s="1">
        <v>0</v>
      </c>
      <c r="G10" s="1">
        <v>-2.25</v>
      </c>
      <c r="H10" s="1">
        <v>0.5</v>
      </c>
      <c r="I10" s="1">
        <v>2.5</v>
      </c>
      <c r="J10" s="1">
        <v>-0.05</v>
      </c>
      <c r="K10" s="1">
        <v>-0.66666999999999998</v>
      </c>
    </row>
    <row r="11" spans="2:11" x14ac:dyDescent="0.2">
      <c r="B11" s="1">
        <v>7</v>
      </c>
      <c r="C11" s="1">
        <v>0</v>
      </c>
      <c r="D11" s="1">
        <v>2</v>
      </c>
      <c r="E11" s="1">
        <v>1.95</v>
      </c>
      <c r="F11" s="1">
        <v>0.25</v>
      </c>
      <c r="G11" s="1"/>
      <c r="H11" s="1"/>
      <c r="I11" s="1"/>
      <c r="J11" s="1"/>
      <c r="K11" s="1">
        <v>0.66666700000000001</v>
      </c>
    </row>
    <row r="12" spans="2:11" x14ac:dyDescent="0.2">
      <c r="B12" s="1">
        <v>8</v>
      </c>
      <c r="C12" s="1">
        <v>1</v>
      </c>
      <c r="D12" s="1">
        <v>2.5</v>
      </c>
      <c r="E12" s="1"/>
      <c r="F12" s="1">
        <v>0.25</v>
      </c>
      <c r="G12" s="1"/>
      <c r="H12" s="1"/>
      <c r="I12" s="1"/>
      <c r="J12" s="1"/>
      <c r="K12" s="1">
        <v>0</v>
      </c>
    </row>
    <row r="13" spans="2:11" x14ac:dyDescent="0.2">
      <c r="B13" s="1">
        <v>9</v>
      </c>
      <c r="C13" s="1">
        <v>0.66666700000000001</v>
      </c>
      <c r="D13" s="1">
        <v>2.1666669999999999</v>
      </c>
      <c r="E13" s="1"/>
      <c r="F13" s="1">
        <v>3.25</v>
      </c>
      <c r="G13" s="1"/>
      <c r="H13" s="1"/>
      <c r="I13" s="1"/>
      <c r="J13" s="1"/>
      <c r="K13" s="1">
        <v>-0.66666999999999998</v>
      </c>
    </row>
    <row r="14" spans="2:11" x14ac:dyDescent="0.2">
      <c r="B14" s="1">
        <v>10</v>
      </c>
      <c r="C14" s="1">
        <v>0.5</v>
      </c>
      <c r="D14" s="1">
        <v>0.66666700000000001</v>
      </c>
      <c r="E14" s="1"/>
      <c r="F14" s="1"/>
      <c r="G14" s="1"/>
      <c r="H14" s="1"/>
      <c r="I14" s="1"/>
      <c r="J14" s="1"/>
      <c r="K14" s="1">
        <v>1.6666669999999999</v>
      </c>
    </row>
    <row r="15" spans="2:11" x14ac:dyDescent="0.2">
      <c r="B15" s="1">
        <v>11</v>
      </c>
      <c r="C15" s="1"/>
      <c r="D15" s="1">
        <v>4.05</v>
      </c>
      <c r="E15" s="1"/>
      <c r="F15" s="1"/>
      <c r="G15" s="1"/>
      <c r="H15" s="1"/>
      <c r="I15" s="1"/>
      <c r="J15" s="1"/>
      <c r="K15" s="1"/>
    </row>
    <row r="16" spans="2:11" x14ac:dyDescent="0.2">
      <c r="B16" s="1">
        <v>12</v>
      </c>
      <c r="C16" s="1"/>
      <c r="D16" s="1">
        <v>3.3</v>
      </c>
      <c r="E16" s="1"/>
      <c r="F16" s="1"/>
      <c r="G16" s="1"/>
      <c r="H16" s="1"/>
      <c r="I16" s="1"/>
      <c r="J16" s="1"/>
      <c r="K16" s="1"/>
    </row>
    <row r="17" spans="2:11" x14ac:dyDescent="0.2">
      <c r="B17" s="1">
        <v>13</v>
      </c>
      <c r="C17" s="1"/>
      <c r="D17" s="1">
        <v>3</v>
      </c>
      <c r="E17" s="1"/>
      <c r="F17" s="1"/>
      <c r="G17" s="1"/>
      <c r="H17" s="1"/>
      <c r="I17" s="1"/>
      <c r="J17" s="1"/>
      <c r="K17" s="1"/>
    </row>
    <row r="18" spans="2:11" x14ac:dyDescent="0.2">
      <c r="B18" s="1">
        <v>14</v>
      </c>
      <c r="C18" s="1"/>
      <c r="D18" s="1">
        <v>4.5</v>
      </c>
      <c r="E18" s="1"/>
      <c r="F18" s="1"/>
      <c r="G18" s="1"/>
      <c r="H18" s="1"/>
      <c r="I18" s="1"/>
      <c r="J18" s="1"/>
      <c r="K18" s="1"/>
    </row>
    <row r="19" spans="2:11" x14ac:dyDescent="0.2">
      <c r="B19" s="1">
        <v>15</v>
      </c>
      <c r="C19" s="1"/>
      <c r="D19" s="1">
        <v>3</v>
      </c>
      <c r="E19" s="1"/>
      <c r="F19" s="1"/>
      <c r="G19" s="1"/>
      <c r="H19" s="1"/>
      <c r="I19" s="1"/>
      <c r="J19" s="1"/>
      <c r="K19" s="1"/>
    </row>
    <row r="20" spans="2:11" x14ac:dyDescent="0.2">
      <c r="B20" s="1">
        <v>16</v>
      </c>
      <c r="C20" s="1"/>
      <c r="D20" s="1">
        <v>2.5</v>
      </c>
      <c r="E20" s="1"/>
      <c r="F20" s="1"/>
      <c r="G20" s="1"/>
      <c r="H20" s="1"/>
      <c r="I20" s="1"/>
      <c r="J20" s="1"/>
      <c r="K20" s="1"/>
    </row>
  </sheetData>
  <mergeCells count="1">
    <mergeCell ref="D3:K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e</vt:lpstr>
      <vt:lpstr>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0T01:17:51Z</dcterms:modified>
</cp:coreProperties>
</file>